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md17430_bristol_ac_uk/Documents/Actotub Figures ongoing/JCB To Publish/"/>
    </mc:Choice>
  </mc:AlternateContent>
  <xr:revisionPtr revIDLastSave="43" documentId="8_{DB714C8A-5110-0A4B-B3CE-70D731546B48}" xr6:coauthVersionLast="45" xr6:coauthVersionMax="45" xr10:uidLastSave="{E1FE238D-8FAC-7545-8CB7-866FF7BF311C}"/>
  <bookViews>
    <workbookView xWindow="27940" yWindow="3160" windowWidth="33820" windowHeight="23980" xr2:uid="{523DCBC2-C25A-314C-85E7-5EAF707115A5}"/>
  </bookViews>
  <sheets>
    <sheet name="Sheet1" sheetId="1" r:id="rId1"/>
  </sheets>
  <definedNames>
    <definedName name="_xlnm.Print_Area" localSheetId="0">Sheet1!$A$2:$I$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5" i="1" l="1"/>
  <c r="C15" i="1"/>
  <c r="D14" i="1"/>
  <c r="E14" i="1"/>
  <c r="F14" i="1"/>
  <c r="G14" i="1"/>
  <c r="C14" i="1"/>
  <c r="E16" i="1" l="1"/>
  <c r="G16" i="1"/>
  <c r="F16" i="1"/>
  <c r="G15" i="1"/>
  <c r="F15" i="1"/>
  <c r="D16" i="1"/>
  <c r="C16" i="1"/>
  <c r="D15" i="1"/>
  <c r="C42" i="1"/>
  <c r="C43" i="1" s="1"/>
  <c r="D42" i="1"/>
  <c r="D43" i="1" s="1"/>
  <c r="E42" i="1"/>
  <c r="E43" i="1" s="1"/>
  <c r="F42" i="1"/>
  <c r="F43" i="1" s="1"/>
  <c r="G42" i="1"/>
  <c r="G43" i="1" s="1"/>
  <c r="C44" i="1"/>
  <c r="D44" i="1"/>
  <c r="E44" i="1"/>
  <c r="F44" i="1"/>
  <c r="G44" i="1"/>
  <c r="G53" i="1" l="1"/>
  <c r="G56" i="1" s="1"/>
  <c r="C45" i="1"/>
  <c r="C17" i="1"/>
  <c r="D17" i="1"/>
  <c r="F45" i="1"/>
  <c r="E45" i="1"/>
  <c r="H53" i="1"/>
  <c r="H56" i="1" s="1"/>
  <c r="F17" i="1"/>
  <c r="F53" i="1"/>
  <c r="F56" i="1" s="1"/>
  <c r="G45" i="1"/>
  <c r="G17" i="1"/>
  <c r="C53" i="1"/>
  <c r="C56" i="1" s="1"/>
  <c r="E53" i="1"/>
  <c r="E56" i="1" s="1"/>
  <c r="D45" i="1"/>
  <c r="D53" i="1"/>
  <c r="D56" i="1" s="1"/>
  <c r="E17" i="1"/>
</calcChain>
</file>

<file path=xl/sharedStrings.xml><?xml version="1.0" encoding="utf-8"?>
<sst xmlns="http://schemas.openxmlformats.org/spreadsheetml/2006/main" count="49" uniqueCount="21">
  <si>
    <t>Class II (18)</t>
  </si>
  <si>
    <t>Crossover</t>
  </si>
  <si>
    <t xml:space="preserve">MT outer </t>
  </si>
  <si>
    <t>MT inner</t>
  </si>
  <si>
    <t xml:space="preserve">Actin </t>
  </si>
  <si>
    <t>Actin</t>
  </si>
  <si>
    <t>Turn (L)</t>
  </si>
  <si>
    <t>Turn (R)</t>
  </si>
  <si>
    <t>OBS</t>
  </si>
  <si>
    <t>CALC</t>
  </si>
  <si>
    <t>RATIO</t>
  </si>
  <si>
    <t>(Obs/Calc)</t>
  </si>
  <si>
    <t>Sum</t>
  </si>
  <si>
    <t>Mean</t>
  </si>
  <si>
    <t>S.D.</t>
  </si>
  <si>
    <t>diameter</t>
  </si>
  <si>
    <t>S.E.M.</t>
  </si>
  <si>
    <t>Class I (7)</t>
  </si>
  <si>
    <t>Class I</t>
  </si>
  <si>
    <t>Class II</t>
  </si>
  <si>
    <t xml:space="preserve">All measurements are in Angstro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699"/>
        <bgColor rgb="FFFFCC99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FFCC99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0" borderId="0" xfId="0" applyNumberFormat="1" applyBorder="1"/>
    <xf numFmtId="2" fontId="0" fillId="2" borderId="0" xfId="0" applyNumberFormat="1" applyFill="1" applyBorder="1"/>
    <xf numFmtId="2" fontId="2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2" fillId="4" borderId="0" xfId="0" applyNumberFormat="1" applyFont="1" applyFill="1" applyBorder="1" applyAlignment="1">
      <alignment horizontal="center"/>
    </xf>
    <xf numFmtId="2" fontId="1" fillId="4" borderId="0" xfId="0" applyNumberFormat="1" applyFont="1" applyFill="1" applyBorder="1"/>
    <xf numFmtId="2" fontId="0" fillId="4" borderId="0" xfId="0" applyNumberFormat="1" applyFill="1" applyBorder="1"/>
    <xf numFmtId="2" fontId="0" fillId="5" borderId="0" xfId="0" applyNumberFormat="1" applyFill="1" applyBorder="1"/>
    <xf numFmtId="0" fontId="0" fillId="0" borderId="0" xfId="0" applyBorder="1"/>
    <xf numFmtId="2" fontId="1" fillId="6" borderId="0" xfId="0" applyNumberFormat="1" applyFont="1" applyFill="1" applyBorder="1"/>
    <xf numFmtId="2" fontId="0" fillId="6" borderId="0" xfId="0" applyNumberFormat="1" applyFill="1" applyBorder="1"/>
    <xf numFmtId="0" fontId="2" fillId="3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3" borderId="2" xfId="0" applyFont="1" applyFill="1" applyBorder="1"/>
    <xf numFmtId="0" fontId="0" fillId="3" borderId="2" xfId="0" applyFill="1" applyBorder="1"/>
    <xf numFmtId="0" fontId="0" fillId="3" borderId="3" xfId="0" applyFill="1" applyBorder="1"/>
    <xf numFmtId="0" fontId="0" fillId="0" borderId="4" xfId="0" applyBorder="1"/>
    <xf numFmtId="0" fontId="0" fillId="0" borderId="5" xfId="0" applyBorder="1"/>
    <xf numFmtId="2" fontId="1" fillId="4" borderId="5" xfId="0" applyNumberFormat="1" applyFont="1" applyFill="1" applyBorder="1"/>
    <xf numFmtId="2" fontId="0" fillId="0" borderId="5" xfId="0" applyNumberFormat="1" applyBorder="1"/>
    <xf numFmtId="2" fontId="0" fillId="2" borderId="5" xfId="0" applyNumberFormat="1" applyFill="1" applyBorder="1"/>
    <xf numFmtId="0" fontId="1" fillId="0" borderId="4" xfId="0" applyFont="1" applyBorder="1"/>
    <xf numFmtId="2" fontId="0" fillId="5" borderId="5" xfId="0" applyNumberFormat="1" applyFill="1" applyBorder="1"/>
    <xf numFmtId="2" fontId="0" fillId="4" borderId="5" xfId="0" applyNumberFormat="1" applyFill="1" applyBorder="1"/>
    <xf numFmtId="2" fontId="0" fillId="6" borderId="5" xfId="0" applyNumberFormat="1" applyFill="1" applyBorder="1"/>
    <xf numFmtId="0" fontId="2" fillId="0" borderId="4" xfId="0" applyFont="1" applyBorder="1"/>
    <xf numFmtId="0" fontId="2" fillId="0" borderId="6" xfId="0" applyFont="1" applyBorder="1"/>
    <xf numFmtId="0" fontId="0" fillId="0" borderId="7" xfId="0" applyBorder="1" applyAlignment="1">
      <alignment horizontal="center"/>
    </xf>
    <xf numFmtId="0" fontId="0" fillId="0" borderId="9" xfId="0" applyBorder="1"/>
    <xf numFmtId="0" fontId="1" fillId="0" borderId="9" xfId="0" applyFont="1" applyBorder="1"/>
    <xf numFmtId="0" fontId="0" fillId="0" borderId="8" xfId="0" applyBorder="1"/>
    <xf numFmtId="0" fontId="1" fillId="0" borderId="1" xfId="0" applyFont="1" applyBorder="1"/>
    <xf numFmtId="0" fontId="0" fillId="0" borderId="2" xfId="0" applyBorder="1"/>
    <xf numFmtId="0" fontId="3" fillId="0" borderId="2" xfId="0" applyFont="1" applyFill="1" applyBorder="1"/>
    <xf numFmtId="0" fontId="4" fillId="0" borderId="2" xfId="0" applyFont="1" applyBorder="1"/>
    <xf numFmtId="2" fontId="2" fillId="6" borderId="0" xfId="0" applyNumberFormat="1" applyFont="1" applyFill="1" applyBorder="1" applyAlignment="1">
      <alignment horizontal="center"/>
    </xf>
    <xf numFmtId="2" fontId="0" fillId="0" borderId="0" xfId="0" applyNumberFormat="1" applyFill="1" applyBorder="1"/>
    <xf numFmtId="0" fontId="0" fillId="0" borderId="7" xfId="0" applyBorder="1"/>
    <xf numFmtId="2" fontId="0" fillId="0" borderId="4" xfId="0" applyNumberFormat="1" applyBorder="1"/>
    <xf numFmtId="0" fontId="0" fillId="0" borderId="4" xfId="0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2" fontId="1" fillId="6" borderId="0" xfId="0" applyNumberFormat="1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E485E-3E19-434B-9817-1A061CDB0DD5}">
  <sheetPr>
    <pageSetUpPr fitToPage="1"/>
  </sheetPr>
  <dimension ref="A2:N58"/>
  <sheetViews>
    <sheetView tabSelected="1" workbookViewId="0">
      <selection activeCell="J11" sqref="J11"/>
    </sheetView>
  </sheetViews>
  <sheetFormatPr baseColWidth="10" defaultColWidth="11" defaultRowHeight="16" x14ac:dyDescent="0.2"/>
  <sheetData>
    <row r="2" spans="1:13" ht="17" thickBot="1" x14ac:dyDescent="0.25"/>
    <row r="3" spans="1:13" ht="17" thickTop="1" x14ac:dyDescent="0.2">
      <c r="A3" s="1"/>
      <c r="B3" s="34"/>
      <c r="C3" s="16" t="s">
        <v>17</v>
      </c>
      <c r="D3" s="17"/>
      <c r="E3" s="17"/>
      <c r="F3" s="17"/>
      <c r="G3" s="18"/>
    </row>
    <row r="4" spans="1:13" x14ac:dyDescent="0.2">
      <c r="B4" s="19"/>
      <c r="C4" s="11"/>
      <c r="D4" s="11"/>
      <c r="E4" s="11"/>
      <c r="F4" s="11"/>
      <c r="G4" s="20"/>
    </row>
    <row r="5" spans="1:13" x14ac:dyDescent="0.2">
      <c r="B5" s="19"/>
      <c r="C5" s="7" t="s">
        <v>4</v>
      </c>
      <c r="D5" s="7" t="s">
        <v>4</v>
      </c>
      <c r="E5" s="7" t="s">
        <v>5</v>
      </c>
      <c r="F5" s="8" t="s">
        <v>2</v>
      </c>
      <c r="G5" s="21" t="s">
        <v>3</v>
      </c>
    </row>
    <row r="6" spans="1:13" x14ac:dyDescent="0.2">
      <c r="B6" s="19"/>
      <c r="C6" s="7" t="s">
        <v>1</v>
      </c>
      <c r="D6" s="7" t="s">
        <v>6</v>
      </c>
      <c r="E6" s="7" t="s">
        <v>7</v>
      </c>
      <c r="F6" s="8" t="s">
        <v>15</v>
      </c>
      <c r="G6" s="21" t="s">
        <v>15</v>
      </c>
    </row>
    <row r="7" spans="1:13" x14ac:dyDescent="0.2">
      <c r="B7" s="19"/>
      <c r="C7" s="3">
        <v>299.43172413793098</v>
      </c>
      <c r="D7" s="3">
        <v>59.476164383561702</v>
      </c>
      <c r="E7" s="3">
        <v>49.338181818181802</v>
      </c>
      <c r="F7" s="3">
        <v>254.4</v>
      </c>
      <c r="G7" s="22">
        <v>165.36</v>
      </c>
    </row>
    <row r="8" spans="1:13" x14ac:dyDescent="0.2">
      <c r="B8" s="19"/>
      <c r="C8" s="3">
        <v>289.45066666666702</v>
      </c>
      <c r="D8" s="3">
        <v>59.8863448275862</v>
      </c>
      <c r="E8" s="3">
        <v>50.193757225433501</v>
      </c>
      <c r="F8" s="3">
        <v>250.16</v>
      </c>
      <c r="G8" s="22">
        <v>156.88</v>
      </c>
    </row>
    <row r="9" spans="1:13" x14ac:dyDescent="0.2">
      <c r="B9" s="19"/>
      <c r="C9" s="3">
        <v>289.45066666666702</v>
      </c>
      <c r="D9" s="3">
        <v>59.0715646258503</v>
      </c>
      <c r="E9" s="3">
        <v>49.620114285714301</v>
      </c>
      <c r="F9" s="3">
        <v>267.12</v>
      </c>
      <c r="G9" s="22">
        <v>182.32</v>
      </c>
    </row>
    <row r="10" spans="1:13" x14ac:dyDescent="0.2">
      <c r="B10" s="19"/>
      <c r="C10" s="3">
        <v>310.12571428571403</v>
      </c>
      <c r="D10" s="3">
        <v>59.0715646258503</v>
      </c>
      <c r="E10" s="3">
        <v>50.485581395348802</v>
      </c>
      <c r="F10" s="3">
        <v>258.64</v>
      </c>
      <c r="G10" s="22">
        <v>169.6</v>
      </c>
    </row>
    <row r="11" spans="1:13" x14ac:dyDescent="0.2">
      <c r="B11" s="19"/>
      <c r="C11" s="3">
        <v>289.45066666666702</v>
      </c>
      <c r="D11" s="3">
        <v>59.476164383561702</v>
      </c>
      <c r="E11" s="3">
        <v>49.9052873563218</v>
      </c>
      <c r="F11" s="3">
        <v>254.4</v>
      </c>
      <c r="G11" s="22">
        <v>169.6</v>
      </c>
      <c r="J11" s="1"/>
    </row>
    <row r="12" spans="1:13" x14ac:dyDescent="0.2">
      <c r="B12" s="19"/>
      <c r="C12" s="3">
        <v>289.45066666666702</v>
      </c>
      <c r="D12" s="3">
        <v>59.476164383561702</v>
      </c>
      <c r="E12" s="3">
        <v>49.9052873563218</v>
      </c>
      <c r="F12" s="3">
        <v>250.16</v>
      </c>
      <c r="G12" s="22">
        <v>165.36</v>
      </c>
    </row>
    <row r="13" spans="1:13" x14ac:dyDescent="0.2">
      <c r="B13" s="19"/>
      <c r="C13" s="3">
        <v>299.43172413793098</v>
      </c>
      <c r="D13" s="3">
        <v>59.0715646258503</v>
      </c>
      <c r="E13" s="3">
        <v>50.193757225433501</v>
      </c>
      <c r="F13" s="3">
        <v>254.4</v>
      </c>
      <c r="G13" s="22">
        <v>169.6</v>
      </c>
      <c r="J13" s="39"/>
      <c r="K13" s="39"/>
      <c r="L13" s="39"/>
      <c r="M13" s="39"/>
    </row>
    <row r="14" spans="1:13" x14ac:dyDescent="0.2">
      <c r="B14" s="24" t="s">
        <v>12</v>
      </c>
      <c r="C14" s="4">
        <f>SUM(C7:C13)</f>
        <v>2066.7918292282438</v>
      </c>
      <c r="D14" s="4">
        <f t="shared" ref="D14:G14" si="0">SUM(D7:D13)</f>
        <v>415.52953185582226</v>
      </c>
      <c r="E14" s="4">
        <f t="shared" si="0"/>
        <v>349.64196666275546</v>
      </c>
      <c r="F14" s="4">
        <f t="shared" si="0"/>
        <v>1789.2800000000004</v>
      </c>
      <c r="G14" s="23">
        <f t="shared" si="0"/>
        <v>1178.72</v>
      </c>
    </row>
    <row r="15" spans="1:13" x14ac:dyDescent="0.2">
      <c r="B15" s="24" t="s">
        <v>13</v>
      </c>
      <c r="C15" s="10">
        <f>C14/7</f>
        <v>295.25597560403486</v>
      </c>
      <c r="D15" s="10">
        <f>D14/7</f>
        <v>59.361361693688892</v>
      </c>
      <c r="E15" s="10">
        <f>E14/7</f>
        <v>49.948852380393639</v>
      </c>
      <c r="F15" s="10">
        <f>F14/7</f>
        <v>255.61142857142863</v>
      </c>
      <c r="G15" s="25">
        <f>G14/7</f>
        <v>168.38857142857142</v>
      </c>
      <c r="H15" s="2"/>
      <c r="I15" s="2"/>
      <c r="J15" s="2"/>
      <c r="K15" s="2"/>
      <c r="L15" s="2"/>
      <c r="M15" s="2"/>
    </row>
    <row r="16" spans="1:13" x14ac:dyDescent="0.2">
      <c r="B16" s="24" t="s">
        <v>14</v>
      </c>
      <c r="C16" s="10">
        <f>STDEV(C7:C13)</f>
        <v>8.0704122935905893</v>
      </c>
      <c r="D16" s="10">
        <f>STDEV(D7:D13)</f>
        <v>0.30743381002157005</v>
      </c>
      <c r="E16" s="10">
        <f>STDEV(E7:E13)</f>
        <v>0.38574989626981104</v>
      </c>
      <c r="F16" s="10">
        <f>STDEV(F7:F13)</f>
        <v>5.8517559432231652</v>
      </c>
      <c r="G16" s="25">
        <f>STDEV(G7:G13)</f>
        <v>7.6297562839438662</v>
      </c>
      <c r="H16" s="2"/>
      <c r="I16" s="2"/>
      <c r="J16" s="2"/>
      <c r="K16" s="2"/>
      <c r="L16" s="2"/>
      <c r="M16" s="2"/>
    </row>
    <row r="17" spans="2:10" x14ac:dyDescent="0.2">
      <c r="B17" s="24" t="s">
        <v>16</v>
      </c>
      <c r="C17" s="9">
        <f>C16/SQRT(COUNT(C7:C13))</f>
        <v>3.0503291295141559</v>
      </c>
      <c r="D17" s="9">
        <f t="shared" ref="D17:G17" si="1">D16/SQRT(COUNT(D7:D13))</f>
        <v>0.1161990579900216</v>
      </c>
      <c r="E17" s="9">
        <f t="shared" si="1"/>
        <v>0.14579975625698319</v>
      </c>
      <c r="F17" s="9">
        <f t="shared" si="1"/>
        <v>2.2117558512589568</v>
      </c>
      <c r="G17" s="26">
        <f t="shared" si="1"/>
        <v>2.8837768130496833</v>
      </c>
    </row>
    <row r="18" spans="2:10" ht="17" thickBot="1" x14ac:dyDescent="0.25">
      <c r="B18" s="19"/>
      <c r="C18" s="11"/>
      <c r="D18" s="11"/>
      <c r="E18" s="11"/>
      <c r="F18" s="11"/>
      <c r="G18" s="33"/>
      <c r="H18" s="11"/>
      <c r="I18" s="11"/>
      <c r="J18" s="11"/>
    </row>
    <row r="19" spans="2:10" ht="18" thickTop="1" thickBot="1" x14ac:dyDescent="0.25">
      <c r="B19" s="31"/>
      <c r="C19" s="31"/>
      <c r="D19" s="31"/>
      <c r="E19" s="31"/>
      <c r="F19" s="31"/>
      <c r="G19" s="31"/>
      <c r="H19" s="11"/>
      <c r="I19" s="11"/>
      <c r="J19" s="11"/>
    </row>
    <row r="20" spans="2:10" ht="17" thickTop="1" x14ac:dyDescent="0.2">
      <c r="B20" s="19"/>
      <c r="C20" s="12" t="s">
        <v>0</v>
      </c>
      <c r="D20" s="13"/>
      <c r="E20" s="13"/>
      <c r="F20" s="13"/>
      <c r="G20" s="27"/>
      <c r="H20" s="41"/>
      <c r="I20" s="3"/>
      <c r="J20" s="11"/>
    </row>
    <row r="21" spans="2:10" x14ac:dyDescent="0.2">
      <c r="B21" s="19"/>
      <c r="C21" s="3"/>
      <c r="D21" s="3"/>
      <c r="E21" s="3"/>
      <c r="F21" s="3"/>
      <c r="G21" s="22"/>
      <c r="H21" s="2"/>
      <c r="I21" s="2"/>
    </row>
    <row r="22" spans="2:10" x14ac:dyDescent="0.2">
      <c r="B22" s="19"/>
      <c r="C22" s="7" t="s">
        <v>4</v>
      </c>
      <c r="D22" s="7" t="s">
        <v>4</v>
      </c>
      <c r="E22" s="7" t="s">
        <v>5</v>
      </c>
      <c r="F22" s="8" t="s">
        <v>2</v>
      </c>
      <c r="G22" s="21" t="s">
        <v>3</v>
      </c>
      <c r="H22" s="2"/>
      <c r="I22" s="2"/>
    </row>
    <row r="23" spans="2:10" x14ac:dyDescent="0.2">
      <c r="B23" s="19"/>
      <c r="C23" s="7" t="s">
        <v>1</v>
      </c>
      <c r="D23" s="7" t="s">
        <v>6</v>
      </c>
      <c r="E23" s="7" t="s">
        <v>7</v>
      </c>
      <c r="F23" s="8" t="s">
        <v>15</v>
      </c>
      <c r="G23" s="21" t="s">
        <v>15</v>
      </c>
      <c r="H23" s="2"/>
      <c r="I23" s="2"/>
    </row>
    <row r="24" spans="2:10" x14ac:dyDescent="0.2">
      <c r="B24" s="19"/>
      <c r="C24" s="3">
        <v>271.36</v>
      </c>
      <c r="D24" s="3">
        <v>61.585248226950398</v>
      </c>
      <c r="E24" s="3">
        <v>49.9052873563218</v>
      </c>
      <c r="F24" s="3">
        <v>267.12</v>
      </c>
      <c r="G24" s="22">
        <v>173.84</v>
      </c>
    </row>
    <row r="25" spans="2:10" x14ac:dyDescent="0.2">
      <c r="B25" s="19"/>
      <c r="C25" s="3">
        <v>310.12571428571403</v>
      </c>
      <c r="D25" s="3">
        <v>61.1515492957747</v>
      </c>
      <c r="E25" s="3">
        <v>50.780818713450302</v>
      </c>
      <c r="F25" s="3">
        <v>275.60000000000002</v>
      </c>
      <c r="G25" s="22">
        <v>178.08</v>
      </c>
    </row>
    <row r="26" spans="2:10" x14ac:dyDescent="0.2">
      <c r="B26" s="19"/>
      <c r="C26" s="3">
        <v>299.43172413793098</v>
      </c>
      <c r="D26" s="3">
        <v>60.302222222222198</v>
      </c>
      <c r="E26" s="3">
        <v>50.780818713450302</v>
      </c>
      <c r="F26" s="3">
        <v>275.60000000000002</v>
      </c>
      <c r="G26" s="22">
        <v>182.32</v>
      </c>
    </row>
    <row r="27" spans="2:10" x14ac:dyDescent="0.2">
      <c r="B27" s="19"/>
      <c r="C27" s="3">
        <v>310.12571428571403</v>
      </c>
      <c r="D27" s="3">
        <v>60.723916083916102</v>
      </c>
      <c r="E27" s="3">
        <v>49.9052873563218</v>
      </c>
      <c r="F27" s="3">
        <v>275.60000000000002</v>
      </c>
      <c r="G27" s="22">
        <v>173.84</v>
      </c>
    </row>
    <row r="28" spans="2:10" x14ac:dyDescent="0.2">
      <c r="B28" s="19"/>
      <c r="C28" s="3">
        <v>271.36</v>
      </c>
      <c r="D28" s="3">
        <v>60.302222222222198</v>
      </c>
      <c r="E28" s="3">
        <v>49.9052873563218</v>
      </c>
      <c r="F28" s="3">
        <v>284.08</v>
      </c>
      <c r="G28" s="22">
        <v>186.56</v>
      </c>
    </row>
    <row r="29" spans="2:10" x14ac:dyDescent="0.2">
      <c r="B29" s="19"/>
      <c r="C29" s="3">
        <v>241.20888888888899</v>
      </c>
      <c r="D29" s="3">
        <v>60.723916083916102</v>
      </c>
      <c r="E29" s="3">
        <v>48.511284916201099</v>
      </c>
      <c r="F29" s="3">
        <v>267.12</v>
      </c>
      <c r="G29" s="22">
        <v>186.56</v>
      </c>
    </row>
    <row r="30" spans="2:10" x14ac:dyDescent="0.2">
      <c r="B30" s="19"/>
      <c r="C30" s="3">
        <v>299.43172413793098</v>
      </c>
      <c r="D30" s="3">
        <v>62.025142857142903</v>
      </c>
      <c r="E30" s="3">
        <v>49.0594350282486</v>
      </c>
      <c r="F30" s="3">
        <v>275.60000000000002</v>
      </c>
      <c r="G30" s="22">
        <v>186.56</v>
      </c>
    </row>
    <row r="31" spans="2:10" x14ac:dyDescent="0.2">
      <c r="B31" s="19"/>
      <c r="C31" s="3">
        <v>249.37411764705899</v>
      </c>
      <c r="D31" s="3">
        <v>61.1515492957747</v>
      </c>
      <c r="E31" s="3">
        <v>51.079529411764703</v>
      </c>
      <c r="F31" s="3">
        <v>271.36</v>
      </c>
      <c r="G31" s="22">
        <v>173.84</v>
      </c>
    </row>
    <row r="32" spans="2:10" x14ac:dyDescent="0.2">
      <c r="B32" s="19"/>
      <c r="C32" s="3">
        <v>256.93090909090898</v>
      </c>
      <c r="D32" s="3">
        <v>61.585248226950398</v>
      </c>
      <c r="E32" s="3">
        <v>48.728275862068998</v>
      </c>
      <c r="F32" s="3">
        <v>273.24</v>
      </c>
      <c r="G32" s="22">
        <v>173.88</v>
      </c>
    </row>
    <row r="33" spans="2:14" x14ac:dyDescent="0.2">
      <c r="B33" s="19"/>
      <c r="C33" s="3">
        <v>256.93090909090898</v>
      </c>
      <c r="D33" s="3">
        <v>61.888467153284701</v>
      </c>
      <c r="E33" s="3">
        <v>49.5831578947368</v>
      </c>
      <c r="F33" s="3">
        <v>273.24</v>
      </c>
      <c r="G33" s="22">
        <v>169.74</v>
      </c>
    </row>
    <row r="34" spans="2:14" x14ac:dyDescent="0.2">
      <c r="B34" s="19"/>
      <c r="C34" s="3">
        <v>264.95999999999998</v>
      </c>
      <c r="D34" s="3">
        <v>62.343529411764699</v>
      </c>
      <c r="E34" s="3">
        <v>49.5831578947368</v>
      </c>
      <c r="F34" s="3">
        <v>260.82</v>
      </c>
      <c r="G34" s="22">
        <v>165.6</v>
      </c>
    </row>
    <row r="35" spans="2:14" x14ac:dyDescent="0.2">
      <c r="B35" s="19"/>
      <c r="C35" s="3">
        <v>264.95999999999998</v>
      </c>
      <c r="D35" s="3">
        <v>58.88</v>
      </c>
      <c r="E35" s="3">
        <v>49.5831578947368</v>
      </c>
      <c r="F35" s="3">
        <v>273.24</v>
      </c>
      <c r="G35" s="22">
        <v>173.88</v>
      </c>
    </row>
    <row r="36" spans="2:14" x14ac:dyDescent="0.2">
      <c r="B36" s="19"/>
      <c r="C36" s="3">
        <v>256.93090909090898</v>
      </c>
      <c r="D36" s="3">
        <v>60.997985611510799</v>
      </c>
      <c r="E36" s="3">
        <v>50.169940828402403</v>
      </c>
      <c r="F36" s="3">
        <v>273.24</v>
      </c>
      <c r="G36" s="22">
        <v>178.02</v>
      </c>
      <c r="H36" s="2"/>
      <c r="I36" s="2"/>
    </row>
    <row r="37" spans="2:14" x14ac:dyDescent="0.2">
      <c r="B37" s="19"/>
      <c r="C37" s="3">
        <v>264.95999999999998</v>
      </c>
      <c r="D37" s="3">
        <v>62.343529411764699</v>
      </c>
      <c r="E37" s="3">
        <v>49.5831578947368</v>
      </c>
      <c r="F37" s="3">
        <v>269.10000000000002</v>
      </c>
      <c r="G37" s="22">
        <v>182.16</v>
      </c>
      <c r="H37" s="2"/>
      <c r="I37" s="2"/>
    </row>
    <row r="38" spans="2:14" x14ac:dyDescent="0.2">
      <c r="B38" s="19"/>
      <c r="C38" s="3">
        <v>249.37411764705899</v>
      </c>
      <c r="D38" s="3">
        <v>60.1327659574468</v>
      </c>
      <c r="E38" s="3">
        <v>49.294883720930201</v>
      </c>
      <c r="F38" s="3">
        <v>277.38</v>
      </c>
      <c r="G38" s="22">
        <v>190.44</v>
      </c>
      <c r="H38" s="2"/>
      <c r="I38" s="2"/>
    </row>
    <row r="39" spans="2:14" x14ac:dyDescent="0.2">
      <c r="B39" s="19"/>
      <c r="C39" s="3">
        <v>271.36</v>
      </c>
      <c r="D39" s="3">
        <v>61.44</v>
      </c>
      <c r="E39" s="3">
        <v>50.485581395348802</v>
      </c>
      <c r="F39" s="3">
        <v>277.38</v>
      </c>
      <c r="G39" s="22">
        <v>194.58</v>
      </c>
      <c r="H39" s="2"/>
      <c r="I39" s="2"/>
    </row>
    <row r="40" spans="2:14" x14ac:dyDescent="0.2">
      <c r="B40" s="19"/>
      <c r="C40" s="3">
        <v>289.45066666666702</v>
      </c>
      <c r="D40" s="3">
        <v>61.44</v>
      </c>
      <c r="E40" s="3">
        <v>49.620114285714301</v>
      </c>
      <c r="F40" s="3">
        <v>279.83999999999997</v>
      </c>
      <c r="G40" s="22">
        <v>169.6</v>
      </c>
      <c r="H40" s="2"/>
      <c r="I40" s="2"/>
    </row>
    <row r="41" spans="2:14" x14ac:dyDescent="0.2">
      <c r="B41" s="19"/>
      <c r="C41" s="3">
        <v>310.12571428571403</v>
      </c>
      <c r="D41" s="3">
        <v>61.1515492957747</v>
      </c>
      <c r="E41" s="3">
        <v>51.079529411764703</v>
      </c>
      <c r="F41" s="3">
        <v>262.88</v>
      </c>
      <c r="G41" s="22">
        <v>165.36</v>
      </c>
      <c r="H41" s="2"/>
      <c r="I41" s="2"/>
      <c r="J41" s="39"/>
      <c r="K41" s="39"/>
      <c r="L41" s="39"/>
      <c r="M41" s="39"/>
      <c r="N41" s="39"/>
    </row>
    <row r="42" spans="2:14" x14ac:dyDescent="0.2">
      <c r="B42" s="24" t="s">
        <v>12</v>
      </c>
      <c r="C42" s="4">
        <f t="shared" ref="C42:G42" si="2">SUM(C24:C41)</f>
        <v>4938.4011092554056</v>
      </c>
      <c r="D42" s="4">
        <f t="shared" si="2"/>
        <v>1100.1688413564161</v>
      </c>
      <c r="E42" s="4">
        <f t="shared" si="2"/>
        <v>897.63870593525712</v>
      </c>
      <c r="F42" s="4">
        <f t="shared" si="2"/>
        <v>4912.4399999999996</v>
      </c>
      <c r="G42" s="23">
        <f t="shared" si="2"/>
        <v>3204.8599999999997</v>
      </c>
      <c r="H42" s="2"/>
      <c r="I42" s="2"/>
    </row>
    <row r="43" spans="2:14" x14ac:dyDescent="0.2">
      <c r="B43" s="24" t="s">
        <v>13</v>
      </c>
      <c r="C43" s="10">
        <f>C42/18</f>
        <v>274.35561718085586</v>
      </c>
      <c r="D43" s="10">
        <f>D42/18</f>
        <v>61.120491186467561</v>
      </c>
      <c r="E43" s="10">
        <f>E42/18</f>
        <v>49.868816996403176</v>
      </c>
      <c r="F43" s="10">
        <f>F42/18</f>
        <v>272.9133333333333</v>
      </c>
      <c r="G43" s="25">
        <f>G42/18</f>
        <v>178.04777777777775</v>
      </c>
      <c r="H43" s="2"/>
      <c r="I43" s="2"/>
      <c r="J43" s="2"/>
      <c r="K43" s="2"/>
      <c r="L43" s="2"/>
      <c r="M43" s="2"/>
      <c r="N43" s="2"/>
    </row>
    <row r="44" spans="2:14" x14ac:dyDescent="0.2">
      <c r="B44" s="24" t="s">
        <v>14</v>
      </c>
      <c r="C44" s="10">
        <f t="shared" ref="C44:G44" si="3">STDEV(C24:C41)</f>
        <v>22.84661638462147</v>
      </c>
      <c r="D44" s="10">
        <f t="shared" si="3"/>
        <v>0.8644267685040582</v>
      </c>
      <c r="E44" s="10">
        <f t="shared" si="3"/>
        <v>0.7509480693017202</v>
      </c>
      <c r="F44" s="10">
        <f t="shared" si="3"/>
        <v>5.8050241930893733</v>
      </c>
      <c r="G44" s="25">
        <f t="shared" si="3"/>
        <v>8.483850787408187</v>
      </c>
      <c r="H44" s="2"/>
      <c r="I44" s="2"/>
      <c r="J44" s="2"/>
      <c r="K44" s="2"/>
      <c r="L44" s="2"/>
      <c r="M44" s="2"/>
      <c r="N44" s="2"/>
    </row>
    <row r="45" spans="2:14" x14ac:dyDescent="0.2">
      <c r="B45" s="24" t="s">
        <v>16</v>
      </c>
      <c r="C45" s="10">
        <f>C44/SQRT(COUNT(C24:C41))</f>
        <v>5.3849991242445086</v>
      </c>
      <c r="D45" s="10">
        <f t="shared" ref="D45" si="4">D44/SQRT(COUNT(D24:D41))</f>
        <v>0.20374734328279784</v>
      </c>
      <c r="E45" s="10">
        <f t="shared" ref="E45" si="5">E44/SQRT(COUNT(E24:E41))</f>
        <v>0.17700015737406394</v>
      </c>
      <c r="F45" s="10">
        <f t="shared" ref="F45" si="6">F44/SQRT(COUNT(F24:F41))</f>
        <v>1.3682573239618208</v>
      </c>
      <c r="G45" s="25">
        <f t="shared" ref="G45" si="7">G44/SQRT(COUNT(G24:G41))</f>
        <v>1.9996628074503868</v>
      </c>
      <c r="H45" s="2"/>
      <c r="I45" s="2"/>
    </row>
    <row r="46" spans="2:14" ht="17" thickBot="1" x14ac:dyDescent="0.25">
      <c r="B46" s="24"/>
      <c r="G46" s="33"/>
      <c r="H46" s="3"/>
      <c r="I46" s="3"/>
      <c r="J46" s="11"/>
    </row>
    <row r="47" spans="2:14" ht="18" thickTop="1" thickBot="1" x14ac:dyDescent="0.25">
      <c r="B47" s="32"/>
      <c r="C47" s="31"/>
      <c r="D47" s="31"/>
      <c r="E47" s="31"/>
      <c r="F47" s="31"/>
      <c r="G47" s="31"/>
      <c r="H47" s="40"/>
      <c r="I47" s="11"/>
      <c r="J47" s="11"/>
      <c r="K47" s="2"/>
      <c r="L47" s="2"/>
    </row>
    <row r="48" spans="2:14" ht="17" thickTop="1" x14ac:dyDescent="0.2">
      <c r="B48" s="19"/>
      <c r="I48" s="41"/>
      <c r="J48" s="3"/>
    </row>
    <row r="49" spans="2:10" x14ac:dyDescent="0.2">
      <c r="B49" s="19"/>
      <c r="C49" s="3"/>
      <c r="D49" s="43" t="s">
        <v>18</v>
      </c>
      <c r="E49" s="44"/>
      <c r="F49" s="3"/>
      <c r="G49" s="45" t="s">
        <v>19</v>
      </c>
      <c r="H49" s="46"/>
      <c r="I49" s="41"/>
      <c r="J49" s="3"/>
    </row>
    <row r="50" spans="2:10" x14ac:dyDescent="0.2">
      <c r="B50" s="28"/>
      <c r="C50" s="14" t="s">
        <v>4</v>
      </c>
      <c r="D50" s="14" t="s">
        <v>4</v>
      </c>
      <c r="E50" s="14" t="s">
        <v>5</v>
      </c>
      <c r="F50" s="38" t="s">
        <v>4</v>
      </c>
      <c r="G50" s="38" t="s">
        <v>4</v>
      </c>
      <c r="H50" s="38" t="s">
        <v>5</v>
      </c>
      <c r="I50" s="19"/>
      <c r="J50" s="11"/>
    </row>
    <row r="51" spans="2:10" x14ac:dyDescent="0.2">
      <c r="B51" s="28"/>
      <c r="C51" s="14" t="s">
        <v>1</v>
      </c>
      <c r="D51" s="14" t="s">
        <v>6</v>
      </c>
      <c r="E51" s="14" t="s">
        <v>7</v>
      </c>
      <c r="F51" s="38" t="s">
        <v>1</v>
      </c>
      <c r="G51" s="38" t="s">
        <v>6</v>
      </c>
      <c r="H51" s="38" t="s">
        <v>7</v>
      </c>
      <c r="I51" s="19"/>
      <c r="J51" s="11"/>
    </row>
    <row r="52" spans="2:10" x14ac:dyDescent="0.2">
      <c r="B52" s="19"/>
      <c r="C52" s="15"/>
      <c r="D52" s="15"/>
      <c r="E52" s="15"/>
      <c r="F52" s="6"/>
      <c r="G52" s="6"/>
      <c r="H52" s="6"/>
      <c r="I52" s="19"/>
      <c r="J52" s="11"/>
    </row>
    <row r="53" spans="2:10" x14ac:dyDescent="0.2">
      <c r="B53" s="28" t="s">
        <v>8</v>
      </c>
      <c r="C53" s="6">
        <f>C15</f>
        <v>295.25597560403486</v>
      </c>
      <c r="D53" s="6">
        <f>D15</f>
        <v>59.361361693688892</v>
      </c>
      <c r="E53" s="6">
        <f>E15</f>
        <v>49.948852380393639</v>
      </c>
      <c r="F53" s="6">
        <f>C43</f>
        <v>274.35561718085586</v>
      </c>
      <c r="G53" s="6">
        <f>D43</f>
        <v>61.120491186467561</v>
      </c>
      <c r="H53" s="6">
        <f>E43</f>
        <v>49.868816996403176</v>
      </c>
      <c r="I53" s="19"/>
      <c r="J53" s="11"/>
    </row>
    <row r="54" spans="2:10" x14ac:dyDescent="0.2">
      <c r="B54" s="28" t="s">
        <v>9</v>
      </c>
      <c r="C54" s="6">
        <v>295</v>
      </c>
      <c r="D54" s="6">
        <v>59</v>
      </c>
      <c r="E54" s="6">
        <v>49.17</v>
      </c>
      <c r="F54" s="6">
        <v>275</v>
      </c>
      <c r="G54" s="6">
        <v>61.11</v>
      </c>
      <c r="H54" s="6">
        <v>50</v>
      </c>
      <c r="I54" s="19"/>
      <c r="J54" s="11"/>
    </row>
    <row r="55" spans="2:10" x14ac:dyDescent="0.2">
      <c r="B55" s="19"/>
      <c r="C55" s="15"/>
      <c r="D55" s="15"/>
      <c r="E55" s="15"/>
      <c r="F55" s="6"/>
      <c r="G55" s="6"/>
      <c r="H55" s="6"/>
      <c r="I55" s="19"/>
      <c r="J55" s="11"/>
    </row>
    <row r="56" spans="2:10" x14ac:dyDescent="0.2">
      <c r="B56" s="28" t="s">
        <v>10</v>
      </c>
      <c r="C56" s="5">
        <f t="shared" ref="C56:H56" si="8">(C53/C54)</f>
        <v>1.0008677139119826</v>
      </c>
      <c r="D56" s="5">
        <f t="shared" si="8"/>
        <v>1.0061247744693032</v>
      </c>
      <c r="E56" s="5">
        <f t="shared" si="8"/>
        <v>1.015839991466212</v>
      </c>
      <c r="F56" s="5">
        <f t="shared" si="8"/>
        <v>0.99765678974856675</v>
      </c>
      <c r="G56" s="5">
        <f t="shared" si="8"/>
        <v>1.0001716770817797</v>
      </c>
      <c r="H56" s="5">
        <f t="shared" si="8"/>
        <v>0.99737633992806352</v>
      </c>
      <c r="I56" s="19"/>
      <c r="J56" s="11"/>
    </row>
    <row r="57" spans="2:10" ht="17" thickBot="1" x14ac:dyDescent="0.25">
      <c r="B57" s="29" t="s">
        <v>11</v>
      </c>
      <c r="C57" s="30"/>
      <c r="D57" s="30"/>
      <c r="E57" s="30"/>
      <c r="F57" s="30"/>
      <c r="G57" s="30"/>
      <c r="H57" s="30"/>
      <c r="I57" s="42"/>
      <c r="J57" s="15"/>
    </row>
    <row r="58" spans="2:10" ht="17" thickTop="1" x14ac:dyDescent="0.2">
      <c r="B58" s="36" t="s">
        <v>20</v>
      </c>
      <c r="C58" s="37"/>
      <c r="D58" s="37"/>
      <c r="E58" s="35"/>
      <c r="F58" s="35"/>
      <c r="G58" s="35"/>
      <c r="H58" s="35"/>
      <c r="I58" s="11"/>
      <c r="J58" s="11"/>
    </row>
  </sheetData>
  <mergeCells count="2">
    <mergeCell ref="D49:E49"/>
    <mergeCell ref="G49:H49"/>
  </mergeCells>
  <pageMargins left="0.7" right="0.7" top="0.75" bottom="0.75" header="0.3" footer="0.3"/>
  <pageSetup paperSize="9" scale="83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 Dodding</cp:lastModifiedBy>
  <dcterms:created xsi:type="dcterms:W3CDTF">2020-02-27T19:18:53Z</dcterms:created>
  <dcterms:modified xsi:type="dcterms:W3CDTF">2020-05-05T08:14:05Z</dcterms:modified>
</cp:coreProperties>
</file>